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30060" windowHeight="14175" activeTab="2"/>
  </bookViews>
  <sheets>
    <sheet name="rCOM" sheetId="1" r:id="rId1"/>
    <sheet name="vCOM" sheetId="2" r:id="rId2"/>
    <sheet name="Fc" sheetId="3" r:id="rId3"/>
  </sheets>
  <calcPr calcId="145621"/>
</workbook>
</file>

<file path=xl/calcChain.xml><?xml version="1.0" encoding="utf-8"?>
<calcChain xmlns="http://schemas.openxmlformats.org/spreadsheetml/2006/main">
  <c r="D19" i="1" l="1"/>
</calcChain>
</file>

<file path=xl/sharedStrings.xml><?xml version="1.0" encoding="utf-8"?>
<sst xmlns="http://schemas.openxmlformats.org/spreadsheetml/2006/main" count="27" uniqueCount="10">
  <si>
    <t>Mean</t>
  </si>
  <si>
    <t>SD</t>
  </si>
  <si>
    <t>Step-Slow</t>
  </si>
  <si>
    <t>Step-Normal</t>
  </si>
  <si>
    <t>Step-Fast</t>
  </si>
  <si>
    <t>Spin-Slow</t>
  </si>
  <si>
    <t>Subject</t>
    <phoneticPr fontId="2"/>
  </si>
  <si>
    <r>
      <t>Spin-</t>
    </r>
    <r>
      <rPr>
        <sz val="11"/>
        <color theme="1"/>
        <rFont val="ＭＳ Ｐゴシック"/>
        <family val="3"/>
        <charset val="128"/>
        <scheme val="minor"/>
      </rPr>
      <t>F</t>
    </r>
    <r>
      <rPr>
        <sz val="11"/>
        <color theme="1"/>
        <rFont val="ＭＳ Ｐゴシック"/>
        <family val="3"/>
        <charset val="128"/>
        <scheme val="minor"/>
      </rPr>
      <t>ast</t>
    </r>
  </si>
  <si>
    <t>Spin-Normal</t>
    <phoneticPr fontId="2"/>
  </si>
  <si>
    <t>Spin-Norm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1" xfId="1" applyBorder="1">
      <alignment vertical="center"/>
    </xf>
    <xf numFmtId="0" fontId="1" fillId="0" borderId="1" xfId="1" applyBorder="1">
      <alignment vertical="center"/>
    </xf>
    <xf numFmtId="0" fontId="1" fillId="0" borderId="1" xfId="1" applyBorder="1">
      <alignment vertical="center"/>
    </xf>
    <xf numFmtId="0" fontId="1" fillId="0" borderId="1" xfId="1" applyFont="1" applyBorder="1">
      <alignment vertical="center"/>
    </xf>
    <xf numFmtId="0" fontId="1" fillId="0" borderId="1" xfId="1" applyFont="1" applyBorder="1">
      <alignment vertical="center"/>
    </xf>
    <xf numFmtId="0" fontId="1" fillId="0" borderId="1" xfId="1" applyFont="1" applyBorder="1">
      <alignment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F2" sqref="F2"/>
    </sheetView>
  </sheetViews>
  <sheetFormatPr defaultRowHeight="13.5" x14ac:dyDescent="0.15"/>
  <cols>
    <col min="2" max="4" width="12.75" bestFit="1" customWidth="1"/>
    <col min="5" max="5" width="9.25" customWidth="1"/>
    <col min="6" max="7" width="12.75" bestFit="1" customWidth="1"/>
  </cols>
  <sheetData>
    <row r="1" spans="1:7" x14ac:dyDescent="0.15">
      <c r="A1" s="1" t="s">
        <v>6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8</v>
      </c>
      <c r="G1" s="6" t="s">
        <v>7</v>
      </c>
    </row>
    <row r="2" spans="1:7" x14ac:dyDescent="0.15">
      <c r="A2" s="1">
        <v>1</v>
      </c>
      <c r="B2" s="1">
        <v>0.24163800000000002</v>
      </c>
      <c r="C2" s="1">
        <v>0.31717800000000002</v>
      </c>
      <c r="D2" s="1">
        <v>0.261382</v>
      </c>
      <c r="E2" s="1">
        <v>0.34815600000000002</v>
      </c>
      <c r="F2" s="1">
        <v>0.29613799999999996</v>
      </c>
      <c r="G2" s="1">
        <v>0.37607600000000002</v>
      </c>
    </row>
    <row r="3" spans="1:7" x14ac:dyDescent="0.15">
      <c r="A3" s="1">
        <v>2</v>
      </c>
      <c r="B3" s="1">
        <v>0.127806</v>
      </c>
      <c r="C3" s="1">
        <v>0.17255199999999998</v>
      </c>
      <c r="D3" s="1">
        <v>0.22387600000000002</v>
      </c>
      <c r="E3" s="1">
        <v>0.34529400000000005</v>
      </c>
      <c r="F3" s="1">
        <v>0.45055999999999996</v>
      </c>
      <c r="G3" s="1">
        <v>0.51865800000000006</v>
      </c>
    </row>
    <row r="4" spans="1:7" x14ac:dyDescent="0.15">
      <c r="A4" s="1">
        <v>3</v>
      </c>
      <c r="B4" s="1">
        <v>8.8467600000000007E-2</v>
      </c>
      <c r="C4" s="1">
        <v>0.22806600000000002</v>
      </c>
      <c r="D4" s="1">
        <v>0.139238</v>
      </c>
      <c r="E4" s="1">
        <v>0.25090199999999996</v>
      </c>
      <c r="F4" s="1">
        <v>0.23716200000000001</v>
      </c>
      <c r="G4" s="1">
        <v>0.23621400000000001</v>
      </c>
    </row>
    <row r="5" spans="1:7" x14ac:dyDescent="0.15">
      <c r="A5" s="1">
        <v>4</v>
      </c>
      <c r="B5" s="1">
        <v>0.25201599999999996</v>
      </c>
      <c r="C5" s="1">
        <v>0.25953599999999999</v>
      </c>
      <c r="D5" s="1">
        <v>0.34217399999999998</v>
      </c>
      <c r="E5" s="1">
        <v>0.40748400000000001</v>
      </c>
      <c r="F5" s="1">
        <v>0.42555599999999999</v>
      </c>
      <c r="G5" s="1">
        <v>0.48735400000000001</v>
      </c>
    </row>
    <row r="6" spans="1:7" x14ac:dyDescent="0.15">
      <c r="A6" s="1">
        <v>5</v>
      </c>
      <c r="B6" s="1">
        <v>0.32156399999999996</v>
      </c>
      <c r="C6" s="1">
        <v>0.24664400000000003</v>
      </c>
      <c r="D6" s="1">
        <v>0.374718</v>
      </c>
      <c r="E6" s="1">
        <v>0.363012</v>
      </c>
      <c r="F6" s="1">
        <v>0.37097199999999997</v>
      </c>
      <c r="G6" s="1">
        <v>0.35674</v>
      </c>
    </row>
    <row r="7" spans="1:7" x14ac:dyDescent="0.15">
      <c r="A7" s="1">
        <v>6</v>
      </c>
      <c r="B7" s="1">
        <v>0.14314399999999999</v>
      </c>
      <c r="C7" s="1">
        <v>0.14329600000000001</v>
      </c>
      <c r="D7" s="1">
        <v>0.19605</v>
      </c>
      <c r="E7" s="1">
        <v>0.18175000000000002</v>
      </c>
      <c r="F7" s="1">
        <v>0.18644600000000003</v>
      </c>
      <c r="G7" s="1">
        <v>0.22715800000000003</v>
      </c>
    </row>
    <row r="8" spans="1:7" x14ac:dyDescent="0.15">
      <c r="A8" s="1">
        <v>7</v>
      </c>
      <c r="B8" s="1">
        <v>0.38063799999999998</v>
      </c>
      <c r="C8" s="1">
        <v>0.32686999999999999</v>
      </c>
      <c r="D8" s="1">
        <v>0.400978</v>
      </c>
      <c r="E8" s="1">
        <v>0.54299800000000009</v>
      </c>
      <c r="F8" s="1">
        <v>0.41565200000000002</v>
      </c>
      <c r="G8" s="1">
        <v>0.573048</v>
      </c>
    </row>
    <row r="9" spans="1:7" x14ac:dyDescent="0.15">
      <c r="A9" s="1">
        <v>8</v>
      </c>
      <c r="B9" s="1">
        <v>0.15323600000000001</v>
      </c>
      <c r="C9" s="1">
        <v>0.189634</v>
      </c>
      <c r="D9" s="1">
        <v>0.20422400000000002</v>
      </c>
      <c r="E9" s="1">
        <v>0.21126600000000001</v>
      </c>
      <c r="F9" s="1">
        <v>0.22864400000000001</v>
      </c>
      <c r="G9" s="1">
        <v>0.205924</v>
      </c>
    </row>
    <row r="10" spans="1:7" x14ac:dyDescent="0.15">
      <c r="A10" s="1">
        <v>9</v>
      </c>
      <c r="B10" s="1">
        <v>0.132298</v>
      </c>
      <c r="C10" s="1">
        <v>0.14730599999999999</v>
      </c>
      <c r="D10" s="1">
        <v>0.19946800000000001</v>
      </c>
      <c r="E10" s="1">
        <v>0.22769599999999998</v>
      </c>
      <c r="F10" s="1">
        <v>0.218302</v>
      </c>
      <c r="G10" s="1">
        <v>0.22007599999999999</v>
      </c>
    </row>
    <row r="11" spans="1:7" x14ac:dyDescent="0.15">
      <c r="A11" s="1">
        <v>10</v>
      </c>
      <c r="B11" s="1">
        <v>0.13343999999999998</v>
      </c>
      <c r="C11" s="1">
        <v>0.16663600000000001</v>
      </c>
      <c r="D11" s="1">
        <v>0.26573199999999997</v>
      </c>
      <c r="E11" s="1">
        <v>0.18203</v>
      </c>
      <c r="F11" s="1">
        <v>0.26033000000000001</v>
      </c>
      <c r="G11" s="1">
        <v>0.30178200000000005</v>
      </c>
    </row>
    <row r="12" spans="1:7" x14ac:dyDescent="0.15">
      <c r="A12" s="1">
        <v>11</v>
      </c>
      <c r="B12" s="1">
        <v>0.18283199999999997</v>
      </c>
      <c r="C12" s="1">
        <v>0.18049200000000001</v>
      </c>
      <c r="D12" s="1">
        <v>0.217084</v>
      </c>
      <c r="E12" s="1">
        <v>0.34104600000000007</v>
      </c>
      <c r="F12" s="1">
        <v>0.46500799999999998</v>
      </c>
      <c r="G12" s="1">
        <v>0.52221600000000001</v>
      </c>
    </row>
    <row r="13" spans="1:7" x14ac:dyDescent="0.15">
      <c r="A13" s="1">
        <v>12</v>
      </c>
      <c r="B13" s="1">
        <v>0.14304</v>
      </c>
      <c r="C13" s="1">
        <v>0.10042</v>
      </c>
      <c r="D13" s="1">
        <v>0.20526999999999998</v>
      </c>
      <c r="E13" s="1">
        <v>0.10041199999999999</v>
      </c>
      <c r="F13" s="1">
        <v>0.11877619999999997</v>
      </c>
      <c r="G13" s="1">
        <v>0.14293800000000001</v>
      </c>
    </row>
    <row r="14" spans="1:7" x14ac:dyDescent="0.15">
      <c r="A14" s="1">
        <v>13</v>
      </c>
      <c r="B14" s="1">
        <v>0.24116799999999997</v>
      </c>
      <c r="C14" s="1">
        <v>0.33681</v>
      </c>
      <c r="D14" s="1">
        <v>0.43138199999999999</v>
      </c>
      <c r="E14" s="1">
        <v>0.28788000000000002</v>
      </c>
      <c r="F14" s="1">
        <v>0.34309799999999996</v>
      </c>
      <c r="G14" s="1">
        <v>0.35183200000000003</v>
      </c>
    </row>
    <row r="15" spans="1:7" x14ac:dyDescent="0.15">
      <c r="A15" s="1">
        <v>14</v>
      </c>
      <c r="B15" s="1">
        <v>0.26844599999999996</v>
      </c>
      <c r="C15" s="1">
        <v>0.25495600000000002</v>
      </c>
      <c r="D15" s="1">
        <v>0.27321399999999996</v>
      </c>
      <c r="E15" s="1">
        <v>0.43154799999999999</v>
      </c>
      <c r="F15" s="1">
        <v>0.49386799999999997</v>
      </c>
      <c r="G15" s="1">
        <v>0.47223599999999999</v>
      </c>
    </row>
    <row r="16" spans="1:7" x14ac:dyDescent="0.15">
      <c r="A16" s="1">
        <v>15</v>
      </c>
      <c r="B16" s="1">
        <v>0.27130400000000005</v>
      </c>
      <c r="C16" s="1">
        <v>0.37359599999999998</v>
      </c>
      <c r="D16" s="1">
        <v>0.41170999999999996</v>
      </c>
      <c r="E16" s="1">
        <v>0.33651399999999998</v>
      </c>
      <c r="F16" s="1">
        <v>0.36041800000000002</v>
      </c>
      <c r="G16" s="1">
        <v>0.39205400000000001</v>
      </c>
    </row>
    <row r="17" spans="1:7" x14ac:dyDescent="0.15">
      <c r="A17" s="1">
        <v>16</v>
      </c>
      <c r="B17" s="1">
        <v>0.194024</v>
      </c>
      <c r="C17" s="1">
        <v>0.21373999999999999</v>
      </c>
      <c r="D17" s="1">
        <v>0.28819200000000006</v>
      </c>
      <c r="E17" s="1">
        <v>0.38286599999999998</v>
      </c>
      <c r="F17" s="1">
        <v>0.40896799999999994</v>
      </c>
      <c r="G17" s="1">
        <v>0.41753999999999997</v>
      </c>
    </row>
    <row r="18" spans="1:7" x14ac:dyDescent="0.15">
      <c r="A18" s="1" t="s">
        <v>0</v>
      </c>
      <c r="B18" s="1">
        <v>0.20469135000000002</v>
      </c>
      <c r="C18" s="1">
        <v>0.22860825000000001</v>
      </c>
      <c r="D18" s="1">
        <v>0.27716825</v>
      </c>
      <c r="E18" s="1">
        <v>0.30880337499999999</v>
      </c>
      <c r="F18" s="1">
        <v>0.32999363750000005</v>
      </c>
      <c r="G18" s="1">
        <v>0.36261537500000002</v>
      </c>
    </row>
    <row r="19" spans="1:7" x14ac:dyDescent="0.15">
      <c r="A19" s="1" t="s">
        <v>1</v>
      </c>
      <c r="B19" s="1">
        <v>8.1083773502306333E-2</v>
      </c>
      <c r="C19" s="1">
        <v>7.8978438917213414E-2</v>
      </c>
      <c r="D19" s="1">
        <f>STDEV(D2:D18)</f>
        <v>8.6621925437140423E-2</v>
      </c>
      <c r="E19" s="1">
        <v>0.11203751023228788</v>
      </c>
      <c r="F19" s="1">
        <v>0.11185867141076934</v>
      </c>
      <c r="G19" s="1">
        <v>0.13090704329147707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F2" sqref="F2"/>
    </sheetView>
  </sheetViews>
  <sheetFormatPr defaultRowHeight="13.5" x14ac:dyDescent="0.15"/>
  <sheetData>
    <row r="1" spans="1:7" x14ac:dyDescent="0.15">
      <c r="A1" s="2" t="s">
        <v>6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9</v>
      </c>
      <c r="G1" s="5" t="s">
        <v>7</v>
      </c>
    </row>
    <row r="2" spans="1:7" x14ac:dyDescent="0.15">
      <c r="A2" s="2">
        <v>1</v>
      </c>
      <c r="B2" s="2">
        <v>0.98550800000000005</v>
      </c>
      <c r="C2" s="2">
        <v>1.0696999999999999</v>
      </c>
      <c r="D2" s="2">
        <v>1.0954000000000002</v>
      </c>
      <c r="E2" s="2">
        <v>1.09674</v>
      </c>
      <c r="F2" s="2">
        <v>1.1512199999999999</v>
      </c>
      <c r="G2" s="2">
        <v>1.26448</v>
      </c>
    </row>
    <row r="3" spans="1:7" x14ac:dyDescent="0.15">
      <c r="A3" s="2">
        <v>2</v>
      </c>
      <c r="B3" s="2">
        <v>0.78605399999999992</v>
      </c>
      <c r="C3" s="2">
        <v>0.97159799999999996</v>
      </c>
      <c r="D3" s="2">
        <v>1.0767199999999999</v>
      </c>
      <c r="E3" s="2">
        <v>0.94275199999999992</v>
      </c>
      <c r="F3" s="2">
        <v>1.1331199999999999</v>
      </c>
      <c r="G3" s="2">
        <v>1.2268199999999998</v>
      </c>
    </row>
    <row r="4" spans="1:7" x14ac:dyDescent="0.15">
      <c r="A4" s="2">
        <v>3</v>
      </c>
      <c r="B4" s="2">
        <v>0.79147199999999995</v>
      </c>
      <c r="C4" s="2">
        <v>1.0807600000000002</v>
      </c>
      <c r="D4" s="2">
        <v>1.1609</v>
      </c>
      <c r="E4" s="2">
        <v>0.92803400000000003</v>
      </c>
      <c r="F4" s="2">
        <v>1.1096599999999999</v>
      </c>
      <c r="G4" s="2">
        <v>1.21282</v>
      </c>
    </row>
    <row r="5" spans="1:7" x14ac:dyDescent="0.15">
      <c r="A5" s="2">
        <v>4</v>
      </c>
      <c r="B5" s="2">
        <v>0.81502399999999997</v>
      </c>
      <c r="C5" s="2">
        <v>0.94595399999999985</v>
      </c>
      <c r="D5" s="2">
        <v>1.1323599999999998</v>
      </c>
      <c r="E5" s="2">
        <v>0.89945400000000009</v>
      </c>
      <c r="F5" s="2">
        <v>1.0970600000000001</v>
      </c>
      <c r="G5" s="2">
        <v>1.1820600000000001</v>
      </c>
    </row>
    <row r="6" spans="1:7" x14ac:dyDescent="0.15">
      <c r="A6" s="2">
        <v>5</v>
      </c>
      <c r="B6" s="2">
        <v>0.85162399999999994</v>
      </c>
      <c r="C6" s="2">
        <v>0.92821999999999993</v>
      </c>
      <c r="D6" s="2">
        <v>1.1949000000000001</v>
      </c>
      <c r="E6" s="2">
        <v>0.91323799999999999</v>
      </c>
      <c r="F6" s="2">
        <v>1.0837599999999998</v>
      </c>
      <c r="G6" s="2">
        <v>1.2053199999999999</v>
      </c>
    </row>
    <row r="7" spans="1:7" x14ac:dyDescent="0.15">
      <c r="A7" s="2">
        <v>6</v>
      </c>
      <c r="B7" s="2">
        <v>0.97534600000000005</v>
      </c>
      <c r="C7" s="2">
        <v>0.95581999999999989</v>
      </c>
      <c r="D7" s="2">
        <v>1.14862</v>
      </c>
      <c r="E7" s="2">
        <v>1.06972</v>
      </c>
      <c r="F7" s="2">
        <v>1.1586799999999999</v>
      </c>
      <c r="G7" s="2">
        <v>1.2224799999999998</v>
      </c>
    </row>
    <row r="8" spans="1:7" x14ac:dyDescent="0.15">
      <c r="A8" s="2">
        <v>7</v>
      </c>
      <c r="B8" s="2">
        <v>0.96301599999999998</v>
      </c>
      <c r="C8" s="2">
        <v>1.0186459999999999</v>
      </c>
      <c r="D8" s="2">
        <v>1.2042600000000001</v>
      </c>
      <c r="E8" s="2">
        <v>1.0089140000000001</v>
      </c>
      <c r="F8" s="2">
        <v>1.0795059999999999</v>
      </c>
      <c r="G8" s="2">
        <v>1.2771000000000001</v>
      </c>
    </row>
    <row r="9" spans="1:7" x14ac:dyDescent="0.15">
      <c r="A9" s="2">
        <v>8</v>
      </c>
      <c r="B9" s="2">
        <v>0.85026800000000002</v>
      </c>
      <c r="C9" s="2">
        <v>1.0129819999999998</v>
      </c>
      <c r="D9" s="2">
        <v>1.050448</v>
      </c>
      <c r="E9" s="2">
        <v>0.92213200000000006</v>
      </c>
      <c r="F9" s="2">
        <v>1.03261</v>
      </c>
      <c r="G9" s="2">
        <v>1.1147800000000001</v>
      </c>
    </row>
    <row r="10" spans="1:7" x14ac:dyDescent="0.15">
      <c r="A10" s="2">
        <v>9</v>
      </c>
      <c r="B10" s="2">
        <v>0.83515399999999995</v>
      </c>
      <c r="C10" s="2">
        <v>0.90298800000000001</v>
      </c>
      <c r="D10" s="2">
        <v>0.98385200000000006</v>
      </c>
      <c r="E10" s="2">
        <v>0.87734599999999996</v>
      </c>
      <c r="F10" s="2">
        <v>0.91869400000000001</v>
      </c>
      <c r="G10" s="2">
        <v>1.001566</v>
      </c>
    </row>
    <row r="11" spans="1:7" x14ac:dyDescent="0.15">
      <c r="A11" s="2">
        <v>10</v>
      </c>
      <c r="B11" s="2">
        <v>0.75088200000000005</v>
      </c>
      <c r="C11" s="2">
        <v>0.93011999999999995</v>
      </c>
      <c r="D11" s="2">
        <v>1.2523</v>
      </c>
      <c r="E11" s="2">
        <v>0.80825800000000003</v>
      </c>
      <c r="F11" s="2">
        <v>1.0127820000000001</v>
      </c>
      <c r="G11" s="2">
        <v>1.2387800000000002</v>
      </c>
    </row>
    <row r="12" spans="1:7" x14ac:dyDescent="0.15">
      <c r="A12" s="2">
        <v>11</v>
      </c>
      <c r="B12" s="2">
        <v>0.80186800000000003</v>
      </c>
      <c r="C12" s="2">
        <v>0.81698800000000005</v>
      </c>
      <c r="D12" s="2">
        <v>0.913184</v>
      </c>
      <c r="E12" s="2">
        <v>0.82755200000000007</v>
      </c>
      <c r="F12" s="2">
        <v>0.85487400000000002</v>
      </c>
      <c r="G12" s="2">
        <v>1.0404259999999999</v>
      </c>
    </row>
    <row r="13" spans="1:7" x14ac:dyDescent="0.15">
      <c r="A13" s="2">
        <v>12</v>
      </c>
      <c r="B13" s="2">
        <v>0.88963399999999981</v>
      </c>
      <c r="C13" s="2">
        <v>1.020486</v>
      </c>
      <c r="D13" s="2">
        <v>1.1925599999999998</v>
      </c>
      <c r="E13" s="2">
        <v>0.87939600000000007</v>
      </c>
      <c r="F13" s="2">
        <v>1.1246800000000001</v>
      </c>
      <c r="G13" s="2">
        <v>1.14228</v>
      </c>
    </row>
    <row r="14" spans="1:7" x14ac:dyDescent="0.15">
      <c r="A14" s="2">
        <v>13</v>
      </c>
      <c r="B14" s="2">
        <v>0.70138600000000006</v>
      </c>
      <c r="C14" s="2">
        <v>0.9525499999999999</v>
      </c>
      <c r="D14" s="2">
        <v>1.15028</v>
      </c>
      <c r="E14" s="2">
        <v>0.93052600000000008</v>
      </c>
      <c r="F14" s="2">
        <v>1.1164599999999998</v>
      </c>
      <c r="G14" s="2">
        <v>1.1951400000000001</v>
      </c>
    </row>
    <row r="15" spans="1:7" x14ac:dyDescent="0.15">
      <c r="A15" s="2">
        <v>14</v>
      </c>
      <c r="B15" s="2">
        <v>1.07124</v>
      </c>
      <c r="C15" s="2">
        <v>1.21322</v>
      </c>
      <c r="D15" s="2">
        <v>1.3008999999999999</v>
      </c>
      <c r="E15" s="2">
        <v>1.1107600000000002</v>
      </c>
      <c r="F15" s="2">
        <v>1.2062200000000001</v>
      </c>
      <c r="G15" s="2">
        <v>1.3574600000000001</v>
      </c>
    </row>
    <row r="16" spans="1:7" x14ac:dyDescent="0.15">
      <c r="A16" s="2">
        <v>15</v>
      </c>
      <c r="B16" s="2">
        <v>0.77818999999999994</v>
      </c>
      <c r="C16" s="2">
        <v>0.9117519999999999</v>
      </c>
      <c r="D16" s="2">
        <v>1.2216400000000001</v>
      </c>
      <c r="E16" s="2">
        <v>0.92274400000000001</v>
      </c>
      <c r="F16" s="2">
        <v>0.96307399999999999</v>
      </c>
      <c r="G16" s="2">
        <v>1.19302</v>
      </c>
    </row>
    <row r="17" spans="1:7" x14ac:dyDescent="0.15">
      <c r="A17" s="2">
        <v>16</v>
      </c>
      <c r="B17" s="2">
        <v>1.01908</v>
      </c>
      <c r="C17" s="2">
        <v>1.1265399999999999</v>
      </c>
      <c r="D17" s="2">
        <v>1.2339599999999999</v>
      </c>
      <c r="E17" s="2">
        <v>1.06734</v>
      </c>
      <c r="F17" s="2">
        <v>1.1529399999999999</v>
      </c>
      <c r="G17" s="2">
        <v>1.2671800000000002</v>
      </c>
    </row>
    <row r="18" spans="1:7" x14ac:dyDescent="0.15">
      <c r="A18" s="2" t="s">
        <v>0</v>
      </c>
      <c r="B18" s="2">
        <v>0.86660912499999998</v>
      </c>
      <c r="C18" s="2">
        <v>0.99114524999999998</v>
      </c>
      <c r="D18" s="2">
        <v>1.1445177500000001</v>
      </c>
      <c r="E18" s="2">
        <v>0.95030662500000018</v>
      </c>
      <c r="F18" s="2">
        <v>1.0747087500000001</v>
      </c>
      <c r="G18" s="2">
        <v>1.1963570000000001</v>
      </c>
    </row>
    <row r="19" spans="1:7" x14ac:dyDescent="0.15">
      <c r="A19" s="2" t="s">
        <v>1</v>
      </c>
      <c r="B19" s="2">
        <v>0.10642173935048804</v>
      </c>
      <c r="C19" s="2">
        <v>9.7020896404503149E-2</v>
      </c>
      <c r="D19" s="2">
        <v>0.10135382203712563</v>
      </c>
      <c r="E19" s="2">
        <v>9.3322124261345438E-2</v>
      </c>
      <c r="F19" s="2">
        <v>9.5406574694130289E-2</v>
      </c>
      <c r="G19" s="2">
        <v>8.8673893733537359E-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F2" sqref="F2"/>
    </sheetView>
  </sheetViews>
  <sheetFormatPr defaultRowHeight="13.5" x14ac:dyDescent="0.15"/>
  <sheetData>
    <row r="1" spans="1:7" x14ac:dyDescent="0.15">
      <c r="A1" s="3" t="s">
        <v>6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9</v>
      </c>
      <c r="G1" s="4" t="s">
        <v>7</v>
      </c>
    </row>
    <row r="2" spans="1:7" x14ac:dyDescent="0.15">
      <c r="A2" s="3">
        <v>1</v>
      </c>
      <c r="B2" s="3">
        <v>278.54047398105928</v>
      </c>
      <c r="C2" s="3">
        <v>250.00815200612897</v>
      </c>
      <c r="D2" s="3">
        <v>318.12883208484141</v>
      </c>
      <c r="E2" s="3">
        <v>239.42346790714504</v>
      </c>
      <c r="F2" s="3">
        <v>310.13854671173573</v>
      </c>
      <c r="G2" s="3">
        <v>294.63310649634644</v>
      </c>
    </row>
    <row r="3" spans="1:7" x14ac:dyDescent="0.15">
      <c r="A3" s="3">
        <v>2</v>
      </c>
      <c r="B3" s="3">
        <v>270.73321981202753</v>
      </c>
      <c r="C3" s="3">
        <v>306.36648501219344</v>
      </c>
      <c r="D3" s="3">
        <v>289.99202089728232</v>
      </c>
      <c r="E3" s="3">
        <v>144.14312057615825</v>
      </c>
      <c r="F3" s="3">
        <v>159.58321272727272</v>
      </c>
      <c r="G3" s="3">
        <v>162.50571570167619</v>
      </c>
    </row>
    <row r="4" spans="1:7" x14ac:dyDescent="0.15">
      <c r="A4" s="3">
        <v>3</v>
      </c>
      <c r="B4" s="3">
        <v>389.44806881977127</v>
      </c>
      <c r="C4" s="3">
        <v>281.68302056422266</v>
      </c>
      <c r="D4" s="3">
        <v>532.34666218991947</v>
      </c>
      <c r="E4" s="3">
        <v>188.79319727853908</v>
      </c>
      <c r="F4" s="3">
        <v>285.56004907194227</v>
      </c>
      <c r="G4" s="3">
        <v>342.49146698332868</v>
      </c>
    </row>
    <row r="5" spans="1:7" x14ac:dyDescent="0.15">
      <c r="A5" s="3">
        <v>4</v>
      </c>
      <c r="B5" s="3">
        <v>184.50609659831122</v>
      </c>
      <c r="C5" s="3">
        <v>241.34620209959306</v>
      </c>
      <c r="D5" s="3">
        <v>262.31315609017628</v>
      </c>
      <c r="E5" s="3">
        <v>138.97778776128635</v>
      </c>
      <c r="F5" s="3">
        <v>197.97123070054241</v>
      </c>
      <c r="G5" s="3">
        <v>200.69314923443744</v>
      </c>
    </row>
    <row r="6" spans="1:7" x14ac:dyDescent="0.15">
      <c r="A6" s="3">
        <v>5</v>
      </c>
      <c r="B6" s="3">
        <v>124.04836690574815</v>
      </c>
      <c r="C6" s="3">
        <v>192.12946701318495</v>
      </c>
      <c r="D6" s="3">
        <v>209.56620858885884</v>
      </c>
      <c r="E6" s="3">
        <v>126.360011391965</v>
      </c>
      <c r="F6" s="3">
        <v>174.13569101711178</v>
      </c>
      <c r="G6" s="3">
        <v>223.98328371362896</v>
      </c>
    </row>
    <row r="7" spans="1:7" x14ac:dyDescent="0.15">
      <c r="A7" s="3">
        <v>6</v>
      </c>
      <c r="B7" s="3">
        <v>392.09948976725542</v>
      </c>
      <c r="C7" s="3">
        <v>376.15788627456448</v>
      </c>
      <c r="D7" s="3">
        <v>397.04333771792903</v>
      </c>
      <c r="E7" s="3">
        <v>371.46493439119661</v>
      </c>
      <c r="F7" s="3">
        <v>424.84055008742467</v>
      </c>
      <c r="G7" s="3">
        <v>388.1570698527014</v>
      </c>
    </row>
    <row r="8" spans="1:7" x14ac:dyDescent="0.15">
      <c r="A8" s="3">
        <v>7</v>
      </c>
      <c r="B8" s="3">
        <v>146.18611114854536</v>
      </c>
      <c r="C8" s="3">
        <v>190.46832195967812</v>
      </c>
      <c r="D8" s="3">
        <v>217.00574309812512</v>
      </c>
      <c r="E8" s="3">
        <v>112.47637664182926</v>
      </c>
      <c r="F8" s="3">
        <v>168.21762494144133</v>
      </c>
      <c r="G8" s="3">
        <v>170.76940256313611</v>
      </c>
    </row>
    <row r="9" spans="1:7" x14ac:dyDescent="0.15">
      <c r="A9" s="3">
        <v>8</v>
      </c>
      <c r="B9" s="3">
        <v>374.13130580048545</v>
      </c>
      <c r="C9" s="3">
        <v>429.10190057317345</v>
      </c>
      <c r="D9" s="3">
        <v>428.4651723393294</v>
      </c>
      <c r="E9" s="3">
        <v>319.17565929266044</v>
      </c>
      <c r="F9" s="3">
        <v>369.81628461507842</v>
      </c>
      <c r="G9" s="3">
        <v>478.56899515413465</v>
      </c>
    </row>
    <row r="10" spans="1:7" x14ac:dyDescent="0.15">
      <c r="A10" s="3">
        <v>9</v>
      </c>
      <c r="B10" s="3">
        <v>342.68351178052575</v>
      </c>
      <c r="C10" s="3">
        <v>359.79645316117472</v>
      </c>
      <c r="D10" s="3">
        <v>315.42758369141922</v>
      </c>
      <c r="E10" s="3">
        <v>219.73526211062116</v>
      </c>
      <c r="F10" s="3">
        <v>251.30284315462066</v>
      </c>
      <c r="G10" s="3">
        <v>296.27828297106453</v>
      </c>
    </row>
    <row r="11" spans="1:7" x14ac:dyDescent="0.15">
      <c r="A11" s="3">
        <v>10</v>
      </c>
      <c r="B11" s="3">
        <v>256.47559442436159</v>
      </c>
      <c r="C11" s="3">
        <v>315.13585968266159</v>
      </c>
      <c r="D11" s="3">
        <v>358.2297055040417</v>
      </c>
      <c r="E11" s="3">
        <v>217.84407169167062</v>
      </c>
      <c r="F11" s="3">
        <v>239.16433732995353</v>
      </c>
      <c r="G11" s="3">
        <v>308.66240009636101</v>
      </c>
    </row>
    <row r="12" spans="1:7" x14ac:dyDescent="0.15">
      <c r="A12" s="3">
        <v>11</v>
      </c>
      <c r="B12" s="3">
        <v>200.46031601233923</v>
      </c>
      <c r="C12" s="3">
        <v>210.78915050089756</v>
      </c>
      <c r="D12" s="3">
        <v>218.95941671330914</v>
      </c>
      <c r="E12" s="3">
        <v>114.45966768156786</v>
      </c>
      <c r="F12" s="3">
        <v>89.581565661089712</v>
      </c>
      <c r="G12" s="3">
        <v>118.15363164692769</v>
      </c>
    </row>
    <row r="13" spans="1:7" x14ac:dyDescent="0.15">
      <c r="A13" s="3">
        <v>12</v>
      </c>
      <c r="B13" s="3">
        <v>293.2520879451061</v>
      </c>
      <c r="C13" s="3">
        <v>549.6291459708026</v>
      </c>
      <c r="D13" s="3">
        <v>367.20692619866514</v>
      </c>
      <c r="E13" s="3">
        <v>408.18705150029888</v>
      </c>
      <c r="F13" s="3">
        <v>564.42258993973564</v>
      </c>
      <c r="G13" s="3">
        <v>483.80829950887795</v>
      </c>
    </row>
    <row r="14" spans="1:7" x14ac:dyDescent="0.15">
      <c r="A14" s="3">
        <v>13</v>
      </c>
      <c r="B14" s="3">
        <v>110.15095424676578</v>
      </c>
      <c r="C14" s="3">
        <v>145.47365320210204</v>
      </c>
      <c r="D14" s="3">
        <v>165.62995264892831</v>
      </c>
      <c r="E14" s="3">
        <v>162.41991934314299</v>
      </c>
      <c r="F14" s="3">
        <v>196.1832429987933</v>
      </c>
      <c r="G14" s="3">
        <v>219.2279822710839</v>
      </c>
    </row>
    <row r="15" spans="1:7" x14ac:dyDescent="0.15">
      <c r="A15" s="3">
        <v>14</v>
      </c>
      <c r="B15" s="3">
        <v>218.01521355356385</v>
      </c>
      <c r="C15" s="3">
        <v>294.43135752208224</v>
      </c>
      <c r="D15" s="3">
        <v>315.90394822373673</v>
      </c>
      <c r="E15" s="3">
        <v>145.80805995532367</v>
      </c>
      <c r="F15" s="3">
        <v>150.24925913077988</v>
      </c>
      <c r="G15" s="3">
        <v>199.00554009351259</v>
      </c>
    </row>
    <row r="16" spans="1:7" x14ac:dyDescent="0.15">
      <c r="A16" s="3">
        <v>15</v>
      </c>
      <c r="B16" s="3">
        <v>140.62276853382178</v>
      </c>
      <c r="C16" s="3">
        <v>140.18184803571771</v>
      </c>
      <c r="D16" s="3">
        <v>228.36819665492703</v>
      </c>
      <c r="E16" s="3">
        <v>159.40424125227483</v>
      </c>
      <c r="F16" s="3">
        <v>162.12627104358828</v>
      </c>
      <c r="G16" s="3">
        <v>228.71260944971866</v>
      </c>
    </row>
    <row r="17" spans="1:7" x14ac:dyDescent="0.15">
      <c r="A17" s="3">
        <v>16</v>
      </c>
      <c r="B17" s="3">
        <v>290.64371273409478</v>
      </c>
      <c r="C17" s="3">
        <v>322.40907540881443</v>
      </c>
      <c r="D17" s="3">
        <v>286.8930795819453</v>
      </c>
      <c r="E17" s="3">
        <v>161.56920929275515</v>
      </c>
      <c r="F17" s="3">
        <v>176.49154933266169</v>
      </c>
      <c r="G17" s="3">
        <v>208.82301522086513</v>
      </c>
    </row>
    <row r="18" spans="1:7" x14ac:dyDescent="0.15">
      <c r="A18" s="3" t="s">
        <v>0</v>
      </c>
      <c r="B18" s="3">
        <v>250.7498307539864</v>
      </c>
      <c r="C18" s="3">
        <v>287.81924868668705</v>
      </c>
      <c r="D18" s="3">
        <v>306.96749638896472</v>
      </c>
      <c r="E18" s="3">
        <v>201.8901273792772</v>
      </c>
      <c r="F18" s="3">
        <v>244.98655302898575</v>
      </c>
      <c r="G18" s="3">
        <v>270.27962193486258</v>
      </c>
    </row>
    <row r="19" spans="1:7" x14ac:dyDescent="0.15">
      <c r="A19" s="3" t="s">
        <v>1</v>
      </c>
      <c r="B19" s="3">
        <v>94.64522888503717</v>
      </c>
      <c r="C19" s="3">
        <v>107.72605271146534</v>
      </c>
      <c r="D19" s="3">
        <v>94.64621237826772</v>
      </c>
      <c r="E19" s="3">
        <v>90.918826372118332</v>
      </c>
      <c r="F19" s="3">
        <v>122.04277728823556</v>
      </c>
      <c r="G19" s="3">
        <v>108.21808291043007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rCOM</vt:lpstr>
      <vt:lpstr>vCOM</vt:lpstr>
      <vt:lpstr>Fc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take</dc:creator>
  <cp:lastModifiedBy>Yamatake</cp:lastModifiedBy>
  <dcterms:created xsi:type="dcterms:W3CDTF">2017-03-08T23:24:08Z</dcterms:created>
  <dcterms:modified xsi:type="dcterms:W3CDTF">2017-03-09T00:02:14Z</dcterms:modified>
</cp:coreProperties>
</file>